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AugSept2020/"/>
    </mc:Choice>
  </mc:AlternateContent>
  <xr:revisionPtr revIDLastSave="0" documentId="13_ncr:1_{F38C6F0C-4B1F-E148-86F9-D8EC963C2365}" xr6:coauthVersionLast="36" xr6:coauthVersionMax="36" xr10:uidLastSave="{00000000-0000-0000-0000-000000000000}"/>
  <bookViews>
    <workbookView xWindow="680" yWindow="480" windowWidth="43500" windowHeight="22800" xr2:uid="{4E4DCDEC-AE1D-A34B-9D6B-E4887DC71C8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1" l="1"/>
  <c r="P17" i="1" l="1"/>
  <c r="P18" i="1"/>
  <c r="P19" i="1"/>
  <c r="P20" i="1"/>
  <c r="P21" i="1"/>
  <c r="P22" i="1"/>
  <c r="P16" i="1"/>
  <c r="O17" i="1"/>
  <c r="O18" i="1"/>
  <c r="O19" i="1"/>
  <c r="O20" i="1"/>
  <c r="O21" i="1"/>
  <c r="O22" i="1"/>
  <c r="O16" i="1"/>
  <c r="N17" i="1"/>
  <c r="N18" i="1"/>
  <c r="N19" i="1"/>
  <c r="N20" i="1"/>
  <c r="N21" i="1"/>
  <c r="N22" i="1"/>
  <c r="N16" i="1"/>
</calcChain>
</file>

<file path=xl/sharedStrings.xml><?xml version="1.0" encoding="utf-8"?>
<sst xmlns="http://schemas.openxmlformats.org/spreadsheetml/2006/main" count="62" uniqueCount="41">
  <si>
    <t>Sample</t>
  </si>
  <si>
    <t>Main genome scaffold total</t>
  </si>
  <si>
    <t>% gap</t>
  </si>
  <si>
    <t>Number of scaffolds &gt; 5mb</t>
  </si>
  <si>
    <t>% of main genome in scaffolds</t>
  </si>
  <si>
    <t>Proband 1</t>
  </si>
  <si>
    <t>Proband 2</t>
  </si>
  <si>
    <t>Proband 3</t>
  </si>
  <si>
    <t>Proband 4</t>
  </si>
  <si>
    <t>Proband 5</t>
  </si>
  <si>
    <t>Proband 6</t>
  </si>
  <si>
    <t>Main genome contig L50</t>
  </si>
  <si>
    <t>Main genome contig N50 (Mb)</t>
  </si>
  <si>
    <t>Main genome contig sequence total (Mb)</t>
  </si>
  <si>
    <t>Haplotype</t>
  </si>
  <si>
    <t>Maternal</t>
  </si>
  <si>
    <t>Paternal</t>
  </si>
  <si>
    <t>Main genome contig sequence total</t>
  </si>
  <si>
    <t>3036.0Mb</t>
  </si>
  <si>
    <t>3027.8Mb</t>
  </si>
  <si>
    <t>hg38 reference</t>
  </si>
  <si>
    <t>Primary bin</t>
  </si>
  <si>
    <t>Haplotype bin</t>
  </si>
  <si>
    <t>Paternal bin</t>
  </si>
  <si>
    <t>Maternal bin</t>
  </si>
  <si>
    <t>3043.5Mb</t>
  </si>
  <si>
    <t>3480Mb</t>
  </si>
  <si>
    <t>2924.1Mb</t>
  </si>
  <si>
    <t>2295.2Mb</t>
  </si>
  <si>
    <t>6075.9Mb</t>
  </si>
  <si>
    <t>Average</t>
  </si>
  <si>
    <t>NA</t>
  </si>
  <si>
    <t>Canu</t>
  </si>
  <si>
    <t>Falcon unzip</t>
  </si>
  <si>
    <t>HiCanu</t>
  </si>
  <si>
    <t>Trio-binned hifiasm</t>
  </si>
  <si>
    <t>Supplemental Table 2A. Single Proband sample results for various assembly programs.</t>
  </si>
  <si>
    <t>Supplemental Table 2B. Trio-binned de novo assembly statistics for each proband.</t>
  </si>
  <si>
    <t>3062.0Mb</t>
  </si>
  <si>
    <t>3102.2Mb</t>
  </si>
  <si>
    <t>Hifi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0" xfId="0" applyNumberFormat="1" applyFill="1" applyBorder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10" fontId="4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4" xfId="0" applyNumberFormat="1" applyBorder="1"/>
    <xf numFmtId="2" fontId="0" fillId="0" borderId="2" xfId="0" applyNumberFormat="1" applyBorder="1"/>
    <xf numFmtId="0" fontId="1" fillId="0" borderId="12" xfId="0" applyFont="1" applyBorder="1"/>
    <xf numFmtId="0" fontId="0" fillId="0" borderId="13" xfId="0" quotePrefix="1" applyBorder="1"/>
    <xf numFmtId="2" fontId="0" fillId="0" borderId="13" xfId="0" applyNumberFormat="1" applyBorder="1"/>
    <xf numFmtId="10" fontId="0" fillId="0" borderId="5" xfId="0" applyNumberFormat="1" applyBorder="1"/>
    <xf numFmtId="10" fontId="0" fillId="0" borderId="11" xfId="0" applyNumberFormat="1" applyBorder="1"/>
    <xf numFmtId="10" fontId="0" fillId="0" borderId="14" xfId="0" applyNumberFormat="1" applyBorder="1"/>
    <xf numFmtId="0" fontId="1" fillId="0" borderId="6" xfId="0" applyFont="1" applyBorder="1" applyAlignment="1"/>
    <xf numFmtId="0" fontId="1" fillId="0" borderId="8" xfId="0" applyFont="1" applyBorder="1" applyAlignment="1"/>
    <xf numFmtId="0" fontId="0" fillId="0" borderId="1" xfId="0" applyFont="1" applyBorder="1" applyAlignment="1">
      <alignment horizontal="right"/>
    </xf>
    <xf numFmtId="0" fontId="4" fillId="0" borderId="1" xfId="0" applyFont="1" applyBorder="1"/>
    <xf numFmtId="2" fontId="0" fillId="2" borderId="13" xfId="0" applyNumberFormat="1" applyFill="1" applyBorder="1"/>
    <xf numFmtId="0" fontId="0" fillId="2" borderId="0" xfId="0" applyFill="1"/>
    <xf numFmtId="0" fontId="4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A4BB-94DC-E945-B4A8-393883E24DD6}">
  <dimension ref="A1:P22"/>
  <sheetViews>
    <sheetView tabSelected="1" workbookViewId="0">
      <selection activeCell="Y32" sqref="Y32:Z32"/>
    </sheetView>
  </sheetViews>
  <sheetFormatPr baseColWidth="10" defaultRowHeight="16" x14ac:dyDescent="0.2"/>
  <cols>
    <col min="1" max="1" width="44.33203125" customWidth="1"/>
    <col min="2" max="2" width="13.5" bestFit="1" customWidth="1"/>
    <col min="3" max="3" width="10.33203125" bestFit="1" customWidth="1"/>
    <col min="4" max="4" width="10.6640625" bestFit="1" customWidth="1"/>
    <col min="5" max="5" width="12.6640625" bestFit="1" customWidth="1"/>
    <col min="6" max="6" width="12.1640625" bestFit="1" customWidth="1"/>
    <col min="7" max="7" width="11" bestFit="1" customWidth="1"/>
    <col min="8" max="8" width="12.6640625" bestFit="1" customWidth="1"/>
    <col min="9" max="9" width="11" bestFit="1" customWidth="1"/>
    <col min="10" max="10" width="11.6640625" bestFit="1" customWidth="1"/>
    <col min="20" max="20" width="12.1640625" bestFit="1" customWidth="1"/>
    <col min="21" max="21" width="17.5" bestFit="1" customWidth="1"/>
    <col min="22" max="22" width="18.6640625" customWidth="1"/>
  </cols>
  <sheetData>
    <row r="1" spans="1:16" x14ac:dyDescent="0.2">
      <c r="A1" s="25" t="s">
        <v>36</v>
      </c>
      <c r="B1" s="26"/>
      <c r="C1" s="26"/>
      <c r="D1" s="26"/>
      <c r="E1" s="26"/>
      <c r="F1" s="26"/>
      <c r="G1" s="26"/>
      <c r="H1" s="26"/>
    </row>
    <row r="2" spans="1:16" x14ac:dyDescent="0.2">
      <c r="A2" s="2"/>
      <c r="B2" s="12" t="s">
        <v>20</v>
      </c>
      <c r="C2" s="12" t="s">
        <v>32</v>
      </c>
      <c r="D2" s="12" t="s">
        <v>34</v>
      </c>
      <c r="E2" s="32" t="s">
        <v>33</v>
      </c>
      <c r="F2" s="33"/>
      <c r="G2" s="32" t="s">
        <v>40</v>
      </c>
      <c r="H2" s="33"/>
      <c r="I2" s="32" t="s">
        <v>35</v>
      </c>
      <c r="J2" s="33"/>
    </row>
    <row r="3" spans="1:16" x14ac:dyDescent="0.2">
      <c r="A3" s="12"/>
      <c r="B3" s="12"/>
      <c r="C3" s="2"/>
      <c r="D3" s="2"/>
      <c r="E3" s="12" t="s">
        <v>21</v>
      </c>
      <c r="F3" s="12" t="s">
        <v>22</v>
      </c>
      <c r="G3" s="12" t="s">
        <v>21</v>
      </c>
      <c r="H3" s="12" t="s">
        <v>22</v>
      </c>
      <c r="I3" s="12" t="s">
        <v>23</v>
      </c>
      <c r="J3" s="12" t="s">
        <v>24</v>
      </c>
    </row>
    <row r="4" spans="1:16" x14ac:dyDescent="0.2">
      <c r="A4" s="13" t="s">
        <v>1</v>
      </c>
      <c r="B4" s="9">
        <v>4242</v>
      </c>
      <c r="C4" s="9">
        <v>27998</v>
      </c>
      <c r="D4" s="9">
        <v>27652</v>
      </c>
      <c r="E4" s="9">
        <v>2862</v>
      </c>
      <c r="F4" s="9">
        <v>24576</v>
      </c>
      <c r="G4" s="9">
        <v>320</v>
      </c>
      <c r="H4" s="9">
        <v>11973</v>
      </c>
      <c r="I4" s="9">
        <v>590</v>
      </c>
      <c r="J4" s="9">
        <v>358</v>
      </c>
    </row>
    <row r="5" spans="1:16" x14ac:dyDescent="0.2">
      <c r="A5" s="13" t="s">
        <v>17</v>
      </c>
      <c r="B5" s="9" t="s">
        <v>25</v>
      </c>
      <c r="C5" s="9" t="s">
        <v>26</v>
      </c>
      <c r="D5" s="9" t="s">
        <v>29</v>
      </c>
      <c r="E5" s="9" t="s">
        <v>27</v>
      </c>
      <c r="F5" s="9" t="s">
        <v>28</v>
      </c>
      <c r="G5" s="9" t="s">
        <v>38</v>
      </c>
      <c r="H5" s="9" t="s">
        <v>39</v>
      </c>
      <c r="I5" s="9" t="s">
        <v>18</v>
      </c>
      <c r="J5" s="9" t="s">
        <v>19</v>
      </c>
    </row>
    <row r="6" spans="1:16" x14ac:dyDescent="0.2">
      <c r="A6" s="13" t="s">
        <v>2</v>
      </c>
      <c r="B6" s="14">
        <v>5.3999999999999999E-2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</row>
    <row r="7" spans="1:16" x14ac:dyDescent="0.2">
      <c r="A7" s="13" t="s">
        <v>11</v>
      </c>
      <c r="B7" s="9">
        <v>19</v>
      </c>
      <c r="C7" s="9">
        <v>77</v>
      </c>
      <c r="D7" s="9">
        <v>216</v>
      </c>
      <c r="E7" s="9">
        <v>28</v>
      </c>
      <c r="F7" s="9">
        <v>4.0259999999999998</v>
      </c>
      <c r="G7" s="9">
        <v>12</v>
      </c>
      <c r="H7" s="9">
        <v>895</v>
      </c>
      <c r="I7" s="9">
        <v>21</v>
      </c>
      <c r="J7" s="9">
        <v>22</v>
      </c>
    </row>
    <row r="8" spans="1:16" x14ac:dyDescent="0.2">
      <c r="A8" s="13" t="s">
        <v>12</v>
      </c>
      <c r="B8" s="9">
        <v>56.4</v>
      </c>
      <c r="C8" s="9">
        <v>12.2</v>
      </c>
      <c r="D8" s="9">
        <v>1.6</v>
      </c>
      <c r="E8" s="9">
        <v>28.9</v>
      </c>
      <c r="F8" s="9">
        <v>0.17030000000000001</v>
      </c>
      <c r="G8" s="9">
        <v>98.4</v>
      </c>
      <c r="H8" s="9">
        <v>0.98209999999999997</v>
      </c>
      <c r="I8" s="31">
        <v>48.1</v>
      </c>
      <c r="J8" s="31">
        <v>43.2</v>
      </c>
      <c r="K8" s="30">
        <f>AVERAGE(I8:J8)</f>
        <v>45.650000000000006</v>
      </c>
    </row>
    <row r="9" spans="1:16" x14ac:dyDescent="0.2">
      <c r="A9" s="13" t="s">
        <v>3</v>
      </c>
      <c r="B9" s="9">
        <v>25</v>
      </c>
      <c r="C9" s="9">
        <v>145</v>
      </c>
      <c r="D9" s="9">
        <v>117</v>
      </c>
      <c r="E9" s="9">
        <v>116</v>
      </c>
      <c r="F9" s="9">
        <v>0</v>
      </c>
      <c r="G9" s="9">
        <v>164</v>
      </c>
      <c r="H9" s="9">
        <v>5714</v>
      </c>
      <c r="I9" s="9">
        <v>286</v>
      </c>
      <c r="J9" s="9">
        <v>288</v>
      </c>
    </row>
    <row r="10" spans="1:16" x14ac:dyDescent="0.2">
      <c r="A10" s="13" t="s">
        <v>4</v>
      </c>
      <c r="B10" s="14">
        <v>0.997</v>
      </c>
      <c r="C10" s="14">
        <v>0.86</v>
      </c>
      <c r="D10" s="14">
        <v>0.92900000000000005</v>
      </c>
      <c r="E10" s="14">
        <v>0.98499999999999999</v>
      </c>
      <c r="F10" s="14">
        <v>0.86599999999999999</v>
      </c>
      <c r="G10" s="14">
        <v>0.999</v>
      </c>
      <c r="H10" s="14">
        <v>0.95299999999999996</v>
      </c>
      <c r="I10" s="14">
        <v>0.997</v>
      </c>
      <c r="J10" s="14">
        <v>0.999</v>
      </c>
    </row>
    <row r="13" spans="1:16" ht="17" thickBot="1" x14ac:dyDescent="0.25">
      <c r="A13" s="11" t="s">
        <v>37</v>
      </c>
      <c r="B13" s="8"/>
      <c r="C13" s="4"/>
      <c r="D13" s="4"/>
      <c r="E13" s="4"/>
      <c r="F13" s="5"/>
    </row>
    <row r="14" spans="1:16" x14ac:dyDescent="0.2">
      <c r="A14" s="27" t="s">
        <v>0</v>
      </c>
      <c r="B14" s="36" t="s">
        <v>5</v>
      </c>
      <c r="C14" s="37"/>
      <c r="D14" s="36" t="s">
        <v>6</v>
      </c>
      <c r="E14" s="37"/>
      <c r="F14" s="36" t="s">
        <v>7</v>
      </c>
      <c r="G14" s="37"/>
      <c r="H14" s="36" t="s">
        <v>8</v>
      </c>
      <c r="I14" s="37"/>
      <c r="J14" s="36" t="s">
        <v>9</v>
      </c>
      <c r="K14" s="37"/>
      <c r="L14" s="36" t="s">
        <v>10</v>
      </c>
      <c r="M14" s="38"/>
      <c r="N14" s="34" t="s">
        <v>30</v>
      </c>
      <c r="O14" s="35"/>
      <c r="P14" s="19" t="s">
        <v>30</v>
      </c>
    </row>
    <row r="15" spans="1:16" x14ac:dyDescent="0.2">
      <c r="A15" s="27" t="s">
        <v>14</v>
      </c>
      <c r="B15" s="1" t="s">
        <v>15</v>
      </c>
      <c r="C15" s="1" t="s">
        <v>16</v>
      </c>
      <c r="D15" s="1" t="s">
        <v>15</v>
      </c>
      <c r="E15" s="1" t="s">
        <v>16</v>
      </c>
      <c r="F15" s="1" t="s">
        <v>15</v>
      </c>
      <c r="G15" s="1" t="s">
        <v>16</v>
      </c>
      <c r="H15" s="1" t="s">
        <v>15</v>
      </c>
      <c r="I15" s="1" t="s">
        <v>16</v>
      </c>
      <c r="J15" s="1" t="s">
        <v>15</v>
      </c>
      <c r="K15" s="1" t="s">
        <v>16</v>
      </c>
      <c r="L15" s="1" t="s">
        <v>15</v>
      </c>
      <c r="M15" s="15" t="s">
        <v>16</v>
      </c>
      <c r="N15" s="16" t="s">
        <v>15</v>
      </c>
      <c r="O15" s="15" t="s">
        <v>16</v>
      </c>
      <c r="P15" s="20" t="s">
        <v>31</v>
      </c>
    </row>
    <row r="16" spans="1:16" x14ac:dyDescent="0.2">
      <c r="A16" s="28" t="s">
        <v>1</v>
      </c>
      <c r="B16" s="2">
        <v>743</v>
      </c>
      <c r="C16" s="2">
        <v>926</v>
      </c>
      <c r="D16" s="2">
        <v>1003</v>
      </c>
      <c r="E16" s="2">
        <v>981</v>
      </c>
      <c r="F16" s="2">
        <v>728</v>
      </c>
      <c r="G16" s="2">
        <v>884</v>
      </c>
      <c r="H16" s="1">
        <v>590</v>
      </c>
      <c r="I16" s="1">
        <v>358</v>
      </c>
      <c r="J16" s="2">
        <v>342</v>
      </c>
      <c r="K16" s="2">
        <v>367</v>
      </c>
      <c r="L16" s="2">
        <v>901</v>
      </c>
      <c r="M16" s="6">
        <v>1135</v>
      </c>
      <c r="N16" s="17">
        <f>AVERAGE(B16,D16,F16,H16,J16,L16)</f>
        <v>717.83333333333337</v>
      </c>
      <c r="O16" s="18">
        <f>AVERAGE(C16,E16,G16,I16,K16,M16)</f>
        <v>775.16666666666663</v>
      </c>
      <c r="P16" s="21">
        <f>AVERAGE(B16:M16)</f>
        <v>746.5</v>
      </c>
    </row>
    <row r="17" spans="1:16" x14ac:dyDescent="0.2">
      <c r="A17" s="28" t="s">
        <v>13</v>
      </c>
      <c r="B17" s="2">
        <v>3014.9</v>
      </c>
      <c r="C17" s="2">
        <v>3025.7</v>
      </c>
      <c r="D17" s="2">
        <v>3040.2</v>
      </c>
      <c r="E17" s="2">
        <v>3025.4</v>
      </c>
      <c r="F17" s="2">
        <v>3046.6</v>
      </c>
      <c r="G17" s="2">
        <v>2948.2</v>
      </c>
      <c r="H17" s="9">
        <v>3036</v>
      </c>
      <c r="I17" s="9">
        <v>3027.8</v>
      </c>
      <c r="J17" s="2">
        <v>3037.9</v>
      </c>
      <c r="K17" s="2">
        <v>2913.2</v>
      </c>
      <c r="L17" s="2">
        <v>3050</v>
      </c>
      <c r="M17" s="6">
        <v>3040</v>
      </c>
      <c r="N17" s="17">
        <f t="shared" ref="N17:N22" si="0">AVERAGE(B17,D17,F17,H17,J17,L17)</f>
        <v>3037.6</v>
      </c>
      <c r="O17" s="18">
        <f t="shared" ref="O17:O22" si="1">AVERAGE(C17,E17,G17,I17,K17,M17)</f>
        <v>2996.7166666666667</v>
      </c>
      <c r="P17" s="21">
        <f t="shared" ref="P17:P22" si="2">AVERAGE(B17:M17)</f>
        <v>3017.1583333333333</v>
      </c>
    </row>
    <row r="18" spans="1:16" x14ac:dyDescent="0.2">
      <c r="A18" s="28" t="s">
        <v>2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10">
        <v>0</v>
      </c>
      <c r="I18" s="10">
        <v>0</v>
      </c>
      <c r="J18" s="3">
        <v>0</v>
      </c>
      <c r="K18" s="3">
        <v>0</v>
      </c>
      <c r="L18" s="3">
        <v>0</v>
      </c>
      <c r="M18" s="7">
        <v>0</v>
      </c>
      <c r="N18" s="17">
        <f t="shared" si="0"/>
        <v>0</v>
      </c>
      <c r="O18" s="18">
        <f t="shared" si="1"/>
        <v>0</v>
      </c>
      <c r="P18" s="21">
        <f t="shared" si="2"/>
        <v>0</v>
      </c>
    </row>
    <row r="19" spans="1:16" x14ac:dyDescent="0.2">
      <c r="A19" s="28" t="s">
        <v>11</v>
      </c>
      <c r="B19" s="2">
        <v>46</v>
      </c>
      <c r="C19" s="2">
        <v>45</v>
      </c>
      <c r="D19" s="2">
        <v>36</v>
      </c>
      <c r="E19" s="2">
        <v>34</v>
      </c>
      <c r="F19" s="2">
        <v>22</v>
      </c>
      <c r="G19" s="2">
        <v>21</v>
      </c>
      <c r="H19" s="9">
        <v>21</v>
      </c>
      <c r="I19" s="9">
        <v>22</v>
      </c>
      <c r="J19" s="2">
        <v>23</v>
      </c>
      <c r="K19" s="2">
        <v>20</v>
      </c>
      <c r="L19" s="2">
        <v>25</v>
      </c>
      <c r="M19" s="6">
        <v>36</v>
      </c>
      <c r="N19" s="17">
        <f t="shared" si="0"/>
        <v>28.833333333333332</v>
      </c>
      <c r="O19" s="18">
        <f t="shared" si="1"/>
        <v>29.666666666666668</v>
      </c>
      <c r="P19" s="21">
        <f t="shared" si="2"/>
        <v>29.25</v>
      </c>
    </row>
    <row r="20" spans="1:16" x14ac:dyDescent="0.2">
      <c r="A20" s="28" t="s">
        <v>12</v>
      </c>
      <c r="B20" s="2">
        <v>18.3</v>
      </c>
      <c r="C20" s="2">
        <v>21</v>
      </c>
      <c r="D20" s="2">
        <v>24.8</v>
      </c>
      <c r="E20" s="2">
        <v>23.7</v>
      </c>
      <c r="F20" s="2">
        <v>45.2</v>
      </c>
      <c r="G20" s="2">
        <v>40.299999999999997</v>
      </c>
      <c r="H20" s="9">
        <v>48.1</v>
      </c>
      <c r="I20" s="9">
        <v>43.2</v>
      </c>
      <c r="J20" s="2">
        <v>42</v>
      </c>
      <c r="K20" s="2">
        <v>45</v>
      </c>
      <c r="L20" s="2">
        <v>34.6</v>
      </c>
      <c r="M20" s="6">
        <v>39</v>
      </c>
      <c r="N20" s="17">
        <f t="shared" si="0"/>
        <v>35.5</v>
      </c>
      <c r="O20" s="18">
        <f t="shared" si="1"/>
        <v>35.366666666666667</v>
      </c>
      <c r="P20" s="29">
        <f t="shared" si="2"/>
        <v>35.433333333333337</v>
      </c>
    </row>
    <row r="21" spans="1:16" x14ac:dyDescent="0.2">
      <c r="A21" s="28" t="s">
        <v>3</v>
      </c>
      <c r="B21" s="2">
        <v>557</v>
      </c>
      <c r="C21" s="2">
        <v>591</v>
      </c>
      <c r="D21" s="2">
        <v>611</v>
      </c>
      <c r="E21" s="2">
        <v>612</v>
      </c>
      <c r="F21" s="2">
        <v>419</v>
      </c>
      <c r="G21" s="2">
        <v>484</v>
      </c>
      <c r="H21" s="9">
        <v>286</v>
      </c>
      <c r="I21" s="9">
        <v>288</v>
      </c>
      <c r="J21" s="2">
        <v>312</v>
      </c>
      <c r="K21" s="2">
        <v>296</v>
      </c>
      <c r="L21" s="2">
        <v>495</v>
      </c>
      <c r="M21" s="6">
        <v>511</v>
      </c>
      <c r="N21" s="17">
        <f t="shared" si="0"/>
        <v>446.66666666666669</v>
      </c>
      <c r="O21" s="18">
        <f t="shared" si="1"/>
        <v>463.66666666666669</v>
      </c>
      <c r="P21" s="21">
        <f t="shared" si="2"/>
        <v>455.16666666666669</v>
      </c>
    </row>
    <row r="22" spans="1:16" ht="17" thickBot="1" x14ac:dyDescent="0.25">
      <c r="A22" s="28" t="s">
        <v>4</v>
      </c>
      <c r="B22" s="3">
        <v>0.998</v>
      </c>
      <c r="C22" s="3">
        <v>0.997</v>
      </c>
      <c r="D22" s="3">
        <v>0.996</v>
      </c>
      <c r="E22" s="3">
        <v>0.997</v>
      </c>
      <c r="F22" s="3">
        <v>0.997</v>
      </c>
      <c r="G22" s="3">
        <v>0.996</v>
      </c>
      <c r="H22" s="10">
        <v>0.997</v>
      </c>
      <c r="I22" s="10">
        <v>0.999</v>
      </c>
      <c r="J22" s="3">
        <v>1</v>
      </c>
      <c r="K22" s="3">
        <v>0.999</v>
      </c>
      <c r="L22" s="3">
        <v>0.996</v>
      </c>
      <c r="M22" s="7">
        <v>0.995</v>
      </c>
      <c r="N22" s="22">
        <f t="shared" si="0"/>
        <v>0.99733333333333329</v>
      </c>
      <c r="O22" s="23">
        <f t="shared" si="1"/>
        <v>0.99716666666666676</v>
      </c>
      <c r="P22" s="24">
        <f t="shared" si="2"/>
        <v>0.99725000000000008</v>
      </c>
    </row>
  </sheetData>
  <mergeCells count="10">
    <mergeCell ref="B14:C14"/>
    <mergeCell ref="H14:I14"/>
    <mergeCell ref="L14:M14"/>
    <mergeCell ref="F14:G14"/>
    <mergeCell ref="J14:K14"/>
    <mergeCell ref="E2:F2"/>
    <mergeCell ref="G2:H2"/>
    <mergeCell ref="N14:O14"/>
    <mergeCell ref="D14:E14"/>
    <mergeCell ref="I2:J2"/>
  </mergeCells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20-04-24T14:21:58Z</dcterms:created>
  <dcterms:modified xsi:type="dcterms:W3CDTF">2020-09-08T19:55:10Z</dcterms:modified>
</cp:coreProperties>
</file>